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16" i="1"/>
  <c r="F17" s="1"/>
  <c r="H16"/>
  <c r="H17" s="1"/>
  <c r="G16"/>
  <c r="G17" s="1"/>
  <c r="I16"/>
  <c r="I17" s="1"/>
  <c r="J16"/>
  <c r="J17" s="1"/>
  <c r="E16"/>
  <c r="E17" s="1"/>
</calcChain>
</file>

<file path=xl/sharedStrings.xml><?xml version="1.0" encoding="utf-8"?>
<sst xmlns="http://schemas.openxmlformats.org/spreadsheetml/2006/main" count="10" uniqueCount="10">
  <si>
    <t>Nor</t>
  </si>
  <si>
    <t>Hypo</t>
  </si>
  <si>
    <t>Hypo+Q25mg</t>
  </si>
  <si>
    <t>Hypo+Q50mg</t>
  </si>
  <si>
    <t>Hypo+Q100mg</t>
  </si>
  <si>
    <t>Hypo+Q200mg</t>
  </si>
  <si>
    <t>ROS</t>
  </si>
  <si>
    <t>(nmol/min/mg)</t>
  </si>
  <si>
    <t>Avg.</t>
  </si>
  <si>
    <t>Std. dev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D4:J17"/>
  <sheetViews>
    <sheetView tabSelected="1" workbookViewId="0">
      <selection activeCell="M12" sqref="M12"/>
    </sheetView>
  </sheetViews>
  <sheetFormatPr defaultRowHeight="15"/>
  <cols>
    <col min="7" max="7" width="15" bestFit="1" customWidth="1"/>
    <col min="8" max="8" width="12.42578125" bestFit="1" customWidth="1"/>
    <col min="9" max="10" width="13.5703125" bestFit="1" customWidth="1"/>
  </cols>
  <sheetData>
    <row r="4" spans="4:10">
      <c r="G4" t="s">
        <v>6</v>
      </c>
    </row>
    <row r="5" spans="4:10">
      <c r="G5" t="s">
        <v>7</v>
      </c>
    </row>
    <row r="9" spans="4:10">
      <c r="E9" s="2" t="s">
        <v>0</v>
      </c>
      <c r="F9" s="2" t="s">
        <v>1</v>
      </c>
      <c r="G9" s="2" t="s">
        <v>2</v>
      </c>
      <c r="H9" s="2" t="s">
        <v>3</v>
      </c>
      <c r="I9" s="2" t="s">
        <v>4</v>
      </c>
      <c r="J9" s="2" t="s">
        <v>5</v>
      </c>
    </row>
    <row r="10" spans="4:10">
      <c r="E10" s="1">
        <v>8746</v>
      </c>
      <c r="F10" s="1">
        <v>16147</v>
      </c>
      <c r="G10" s="1">
        <v>8901</v>
      </c>
      <c r="H10" s="1">
        <v>9911</v>
      </c>
      <c r="I10" s="1">
        <v>10232</v>
      </c>
      <c r="J10" s="1">
        <v>14250</v>
      </c>
    </row>
    <row r="11" spans="4:10">
      <c r="E11" s="1">
        <v>9431</v>
      </c>
      <c r="F11" s="1">
        <v>17322</v>
      </c>
      <c r="G11" s="1">
        <v>9197</v>
      </c>
      <c r="H11" s="1">
        <v>9779</v>
      </c>
      <c r="I11" s="1">
        <v>10732</v>
      </c>
      <c r="J11" s="1">
        <v>27560</v>
      </c>
    </row>
    <row r="12" spans="4:10">
      <c r="E12" s="1">
        <v>7321</v>
      </c>
      <c r="F12" s="1">
        <v>18898</v>
      </c>
      <c r="G12" s="1">
        <v>9097</v>
      </c>
      <c r="H12" s="1">
        <v>8842</v>
      </c>
      <c r="I12" s="1">
        <v>9889</v>
      </c>
      <c r="J12" s="1">
        <v>32450</v>
      </c>
    </row>
    <row r="13" spans="4:10">
      <c r="E13" s="1">
        <v>7862</v>
      </c>
      <c r="F13" s="1">
        <v>18617</v>
      </c>
      <c r="G13" s="1">
        <v>9500</v>
      </c>
      <c r="H13" s="1">
        <v>9867</v>
      </c>
      <c r="I13" s="1">
        <v>24436</v>
      </c>
      <c r="J13" s="1">
        <v>24357</v>
      </c>
    </row>
    <row r="14" spans="4:10">
      <c r="E14" s="1">
        <v>8778</v>
      </c>
      <c r="F14" s="1">
        <v>16732</v>
      </c>
      <c r="G14" s="1">
        <v>8925</v>
      </c>
      <c r="H14" s="1">
        <v>9120</v>
      </c>
      <c r="I14" s="1">
        <v>25635</v>
      </c>
      <c r="J14" s="1">
        <v>28970</v>
      </c>
    </row>
    <row r="15" spans="4:10">
      <c r="E15" s="1">
        <v>9118</v>
      </c>
      <c r="F15" s="1">
        <v>18345</v>
      </c>
      <c r="G15" s="1">
        <v>8928</v>
      </c>
      <c r="H15" s="1">
        <v>8979</v>
      </c>
      <c r="I15" s="1">
        <v>14470</v>
      </c>
      <c r="J15" s="1">
        <v>15770</v>
      </c>
    </row>
    <row r="16" spans="4:10">
      <c r="D16" t="s">
        <v>8</v>
      </c>
      <c r="E16">
        <f>AVERAGE(E10:E15)</f>
        <v>8542.6666666666661</v>
      </c>
      <c r="F16">
        <f t="shared" ref="F16:J16" si="0">AVERAGE(F10:F15)</f>
        <v>17676.833333333332</v>
      </c>
      <c r="G16">
        <f>AVERAGE(G10:G15)</f>
        <v>9091.3333333333339</v>
      </c>
      <c r="H16">
        <f>AVERAGE(H10:H15)</f>
        <v>9416.3333333333339</v>
      </c>
      <c r="I16">
        <f t="shared" si="0"/>
        <v>15899</v>
      </c>
      <c r="J16">
        <f t="shared" si="0"/>
        <v>23892.833333333332</v>
      </c>
    </row>
    <row r="17" spans="4:10">
      <c r="D17" t="s">
        <v>9</v>
      </c>
      <c r="E17">
        <f>STDEV(E10:E16)</f>
        <v>727.16886316423927</v>
      </c>
      <c r="F17">
        <f t="shared" ref="F17:J17" si="1">STDEV(F10:F16)</f>
        <v>1014.9396396940306</v>
      </c>
      <c r="G17">
        <f>STDEV(G10:G16)</f>
        <v>211.6511805358264</v>
      </c>
      <c r="H17">
        <f>STDEV(H10:H16)</f>
        <v>445.01972490619113</v>
      </c>
      <c r="I17">
        <f t="shared" si="1"/>
        <v>6641.3475540234558</v>
      </c>
      <c r="J17">
        <f t="shared" si="1"/>
        <v>6728.43395391692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5T16:21:07Z</dcterms:modified>
</cp:coreProperties>
</file>